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816"/>
  <workbookPr autoCompressPictures="0"/>
  <bookViews>
    <workbookView xWindow="1300" yWindow="20" windowWidth="23280" windowHeight="14200" tabRatio="254"/>
  </bookViews>
  <sheets>
    <sheet name="Sheet1" sheetId="1" r:id="rId1"/>
    <sheet name="Sheet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" i="1"/>
  <c r="C7" i="1"/>
  <c r="C8" i="1"/>
  <c r="C6" i="1"/>
  <c r="C5" i="1"/>
  <c r="C2" i="1"/>
  <c r="C3" i="1"/>
  <c r="C4" i="1"/>
  <c r="C20" i="1"/>
  <c r="C19" i="1"/>
  <c r="C18" i="1"/>
  <c r="C17" i="1"/>
  <c r="C16" i="1"/>
  <c r="C24" i="1"/>
  <c r="C23" i="1"/>
  <c r="C21" i="1"/>
  <c r="C22" i="1"/>
  <c r="C25" i="1"/>
  <c r="C11" i="1"/>
  <c r="C10" i="1"/>
  <c r="C9" i="1"/>
  <c r="C12" i="1"/>
  <c r="C13" i="1"/>
  <c r="C15" i="1"/>
  <c r="C14" i="1"/>
</calcChain>
</file>

<file path=xl/sharedStrings.xml><?xml version="1.0" encoding="utf-8"?>
<sst xmlns="http://schemas.openxmlformats.org/spreadsheetml/2006/main" count="32" uniqueCount="32">
  <si>
    <t>Name</t>
  </si>
  <si>
    <t>Volume px</t>
  </si>
  <si>
    <t>Volume um3</t>
  </si>
  <si>
    <t>5.7nm/px</t>
  </si>
  <si>
    <t>PRCar6</t>
  </si>
  <si>
    <t>PRCar7</t>
  </si>
  <si>
    <t>PRCar5</t>
  </si>
  <si>
    <t>PRCar4</t>
  </si>
  <si>
    <t>PRCar1</t>
  </si>
  <si>
    <t>PRCar2</t>
  </si>
  <si>
    <t>PRCar3</t>
  </si>
  <si>
    <t>PRCpr5</t>
  </si>
  <si>
    <t>PRCpr2</t>
  </si>
  <si>
    <t>PRCpr1</t>
  </si>
  <si>
    <t>PRCpr3</t>
  </si>
  <si>
    <t>PRCpr4</t>
  </si>
  <si>
    <t>PRCpl1</t>
  </si>
  <si>
    <t>PRCpl2</t>
  </si>
  <si>
    <t>PRCpl3</t>
  </si>
  <si>
    <t>PRCpl4</t>
  </si>
  <si>
    <t>PRCpl5</t>
  </si>
  <si>
    <t>PRCal3</t>
  </si>
  <si>
    <t>PRCal2</t>
  </si>
  <si>
    <t>PRCal1</t>
  </si>
  <si>
    <t>PRCal4</t>
  </si>
  <si>
    <t>PRCal5</t>
  </si>
  <si>
    <t>PRCal7</t>
  </si>
  <si>
    <t>PRCal6</t>
  </si>
  <si>
    <t>maturation index</t>
  </si>
  <si>
    <t>axonlength (smooth cable in nm)</t>
  </si>
  <si>
    <t>cross IN1</t>
  </si>
  <si>
    <t>total conn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sz val="12"/>
      <color rgb="FF000000"/>
      <name val="Calibri"/>
      <family val="2"/>
      <scheme val="minor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0" fontId="1" fillId="0" borderId="0" xfId="0" applyFont="1" applyFill="1"/>
  </cellXfs>
  <cellStyles count="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Z54"/>
  <sheetViews>
    <sheetView tabSelected="1" workbookViewId="0">
      <selection activeCell="D27" sqref="D27"/>
    </sheetView>
  </sheetViews>
  <sheetFormatPr baseColWidth="10" defaultRowHeight="12" x14ac:dyDescent="0"/>
  <sheetData>
    <row r="1" spans="1:10">
      <c r="A1" t="s">
        <v>0</v>
      </c>
      <c r="B1" t="s">
        <v>1</v>
      </c>
      <c r="C1" t="s">
        <v>2</v>
      </c>
      <c r="D1" t="s">
        <v>29</v>
      </c>
      <c r="E1" t="s">
        <v>30</v>
      </c>
      <c r="F1" t="s">
        <v>31</v>
      </c>
      <c r="G1" t="s">
        <v>28</v>
      </c>
      <c r="J1" t="s">
        <v>3</v>
      </c>
    </row>
    <row r="2" spans="1:10">
      <c r="A2" t="s">
        <v>23</v>
      </c>
      <c r="B2">
        <v>673743.5</v>
      </c>
      <c r="C2">
        <f t="shared" ref="C2:C25" si="0">B2*5.7/1000000</f>
        <v>3.8403379500000003</v>
      </c>
      <c r="D2">
        <v>20687</v>
      </c>
      <c r="E2">
        <v>5</v>
      </c>
      <c r="F2">
        <v>9</v>
      </c>
      <c r="G2">
        <f>E2/F2</f>
        <v>0.55555555555555558</v>
      </c>
    </row>
    <row r="3" spans="1:10">
      <c r="A3" t="s">
        <v>22</v>
      </c>
      <c r="B3">
        <v>1232138.5</v>
      </c>
      <c r="C3">
        <f t="shared" si="0"/>
        <v>7.0231894500000003</v>
      </c>
      <c r="D3">
        <v>32775</v>
      </c>
      <c r="E3">
        <v>10</v>
      </c>
      <c r="F3">
        <v>14</v>
      </c>
      <c r="G3">
        <f t="shared" ref="G3:G25" si="1">E3/F3</f>
        <v>0.7142857142857143</v>
      </c>
    </row>
    <row r="4" spans="1:10">
      <c r="A4" t="s">
        <v>21</v>
      </c>
      <c r="B4">
        <v>1409798</v>
      </c>
      <c r="C4">
        <f t="shared" si="0"/>
        <v>8.0358486000000013</v>
      </c>
      <c r="D4">
        <v>24409</v>
      </c>
      <c r="E4">
        <v>16</v>
      </c>
      <c r="F4">
        <v>19</v>
      </c>
      <c r="G4">
        <f t="shared" si="1"/>
        <v>0.84210526315789469</v>
      </c>
    </row>
    <row r="5" spans="1:10">
      <c r="A5" t="s">
        <v>24</v>
      </c>
      <c r="B5">
        <v>1580347.5</v>
      </c>
      <c r="C5">
        <f t="shared" si="0"/>
        <v>9.0079807499999998</v>
      </c>
      <c r="D5">
        <v>22572</v>
      </c>
      <c r="E5">
        <v>19</v>
      </c>
      <c r="F5">
        <v>26</v>
      </c>
      <c r="G5">
        <f t="shared" si="1"/>
        <v>0.73076923076923073</v>
      </c>
    </row>
    <row r="6" spans="1:10">
      <c r="A6" t="s">
        <v>25</v>
      </c>
      <c r="B6">
        <v>1635871</v>
      </c>
      <c r="C6">
        <f t="shared" si="0"/>
        <v>9.3244647000000018</v>
      </c>
      <c r="D6">
        <v>24326</v>
      </c>
      <c r="E6">
        <v>18</v>
      </c>
      <c r="F6">
        <v>26</v>
      </c>
      <c r="G6">
        <f t="shared" si="1"/>
        <v>0.69230769230769229</v>
      </c>
    </row>
    <row r="7" spans="1:10">
      <c r="A7" t="s">
        <v>27</v>
      </c>
      <c r="B7">
        <v>276214</v>
      </c>
      <c r="C7">
        <f t="shared" si="0"/>
        <v>1.5744198</v>
      </c>
      <c r="D7">
        <v>13972</v>
      </c>
      <c r="E7">
        <v>0</v>
      </c>
      <c r="F7">
        <v>1</v>
      </c>
      <c r="G7">
        <f t="shared" si="1"/>
        <v>0</v>
      </c>
    </row>
    <row r="8" spans="1:10">
      <c r="A8" t="s">
        <v>26</v>
      </c>
      <c r="B8">
        <v>468590.5</v>
      </c>
      <c r="C8">
        <f t="shared" si="0"/>
        <v>2.67096585</v>
      </c>
      <c r="D8">
        <v>15141</v>
      </c>
      <c r="E8">
        <v>0</v>
      </c>
      <c r="F8">
        <v>5</v>
      </c>
      <c r="G8">
        <f t="shared" si="1"/>
        <v>0</v>
      </c>
    </row>
    <row r="9" spans="1:10">
      <c r="A9" t="s">
        <v>8</v>
      </c>
      <c r="B9">
        <v>1438087.5</v>
      </c>
      <c r="C9">
        <f t="shared" si="0"/>
        <v>8.1970987500000003</v>
      </c>
      <c r="D9">
        <v>27100</v>
      </c>
      <c r="E9">
        <v>20</v>
      </c>
      <c r="F9">
        <v>27</v>
      </c>
      <c r="G9">
        <f t="shared" si="1"/>
        <v>0.7407407407407407</v>
      </c>
    </row>
    <row r="10" spans="1:10">
      <c r="A10" t="s">
        <v>9</v>
      </c>
      <c r="B10">
        <v>576938.5</v>
      </c>
      <c r="C10">
        <f t="shared" si="0"/>
        <v>3.2885494500000001</v>
      </c>
      <c r="D10">
        <v>21225</v>
      </c>
      <c r="E10">
        <v>0</v>
      </c>
      <c r="F10">
        <v>14</v>
      </c>
      <c r="G10">
        <f t="shared" si="1"/>
        <v>0</v>
      </c>
    </row>
    <row r="11" spans="1:10">
      <c r="A11" t="s">
        <v>10</v>
      </c>
      <c r="B11">
        <v>224478</v>
      </c>
      <c r="C11">
        <f t="shared" si="0"/>
        <v>1.2795246</v>
      </c>
      <c r="D11">
        <v>18180</v>
      </c>
      <c r="E11">
        <v>0</v>
      </c>
      <c r="F11">
        <v>1</v>
      </c>
      <c r="G11">
        <f t="shared" si="1"/>
        <v>0</v>
      </c>
    </row>
    <row r="12" spans="1:10">
      <c r="A12" t="s">
        <v>7</v>
      </c>
      <c r="B12">
        <v>2813916</v>
      </c>
      <c r="C12">
        <f t="shared" si="0"/>
        <v>16.0393212</v>
      </c>
      <c r="D12">
        <v>32558</v>
      </c>
      <c r="E12">
        <v>22</v>
      </c>
      <c r="F12">
        <v>32</v>
      </c>
      <c r="G12">
        <f t="shared" si="1"/>
        <v>0.6875</v>
      </c>
    </row>
    <row r="13" spans="1:10">
      <c r="A13" t="s">
        <v>6</v>
      </c>
      <c r="B13">
        <v>2310498</v>
      </c>
      <c r="C13">
        <f t="shared" si="0"/>
        <v>13.1698386</v>
      </c>
      <c r="D13">
        <v>26769</v>
      </c>
      <c r="E13">
        <v>18</v>
      </c>
      <c r="F13">
        <v>21</v>
      </c>
      <c r="G13">
        <f t="shared" si="1"/>
        <v>0.8571428571428571</v>
      </c>
    </row>
    <row r="14" spans="1:10">
      <c r="A14" t="s">
        <v>4</v>
      </c>
      <c r="B14">
        <v>1266389.5</v>
      </c>
      <c r="C14">
        <f t="shared" si="0"/>
        <v>7.21842015</v>
      </c>
      <c r="D14">
        <v>25819</v>
      </c>
      <c r="E14">
        <v>11</v>
      </c>
      <c r="F14">
        <v>12</v>
      </c>
      <c r="G14">
        <f t="shared" si="1"/>
        <v>0.91666666666666663</v>
      </c>
    </row>
    <row r="15" spans="1:10">
      <c r="A15" t="s">
        <v>5</v>
      </c>
      <c r="B15">
        <v>772121.5</v>
      </c>
      <c r="C15">
        <f t="shared" si="0"/>
        <v>4.4010925499999995</v>
      </c>
      <c r="D15">
        <v>19074</v>
      </c>
      <c r="E15">
        <v>6</v>
      </c>
      <c r="F15">
        <v>7</v>
      </c>
      <c r="G15">
        <f t="shared" si="1"/>
        <v>0.8571428571428571</v>
      </c>
    </row>
    <row r="16" spans="1:10">
      <c r="A16" t="s">
        <v>16</v>
      </c>
      <c r="B16">
        <v>2654632.94</v>
      </c>
      <c r="C16">
        <f t="shared" si="0"/>
        <v>15.131407758</v>
      </c>
      <c r="D16">
        <v>23194</v>
      </c>
      <c r="E16">
        <v>11</v>
      </c>
      <c r="F16">
        <v>22</v>
      </c>
      <c r="G16">
        <f t="shared" si="1"/>
        <v>0.5</v>
      </c>
    </row>
    <row r="17" spans="1:104">
      <c r="A17" t="s">
        <v>17</v>
      </c>
      <c r="B17">
        <v>2167509.7000000002</v>
      </c>
      <c r="C17">
        <f t="shared" si="0"/>
        <v>12.354805290000002</v>
      </c>
      <c r="D17">
        <v>21390</v>
      </c>
      <c r="E17">
        <v>11</v>
      </c>
      <c r="F17">
        <v>18</v>
      </c>
      <c r="G17">
        <f t="shared" si="1"/>
        <v>0.61111111111111116</v>
      </c>
    </row>
    <row r="18" spans="1:104">
      <c r="A18" t="s">
        <v>18</v>
      </c>
      <c r="B18">
        <v>2417945.2599999998</v>
      </c>
      <c r="C18">
        <f t="shared" si="0"/>
        <v>13.782287982</v>
      </c>
      <c r="D18">
        <v>27150</v>
      </c>
      <c r="E18">
        <v>14</v>
      </c>
      <c r="F18">
        <v>23</v>
      </c>
      <c r="G18">
        <f t="shared" si="1"/>
        <v>0.60869565217391308</v>
      </c>
    </row>
    <row r="19" spans="1:104">
      <c r="A19" t="s">
        <v>19</v>
      </c>
      <c r="B19">
        <v>1277986.5</v>
      </c>
      <c r="C19">
        <f t="shared" si="0"/>
        <v>7.2845230499999998</v>
      </c>
      <c r="D19">
        <v>28120</v>
      </c>
      <c r="E19">
        <v>4</v>
      </c>
      <c r="F19">
        <v>14</v>
      </c>
      <c r="G19">
        <f t="shared" si="1"/>
        <v>0.2857142857142857</v>
      </c>
    </row>
    <row r="20" spans="1:104">
      <c r="A20" t="s">
        <v>20</v>
      </c>
      <c r="B20">
        <v>649945.18000000005</v>
      </c>
      <c r="C20">
        <f t="shared" si="0"/>
        <v>3.7046875260000007</v>
      </c>
      <c r="D20">
        <v>24753</v>
      </c>
      <c r="E20">
        <v>0</v>
      </c>
      <c r="F20">
        <v>2</v>
      </c>
      <c r="G20">
        <f t="shared" si="1"/>
        <v>0</v>
      </c>
    </row>
    <row r="21" spans="1:104">
      <c r="A21" t="s">
        <v>13</v>
      </c>
      <c r="B21">
        <v>1157167.5</v>
      </c>
      <c r="C21">
        <f t="shared" si="0"/>
        <v>6.59585475</v>
      </c>
      <c r="D21">
        <v>29970</v>
      </c>
      <c r="E21">
        <v>1</v>
      </c>
      <c r="F21">
        <v>5</v>
      </c>
      <c r="G21">
        <f t="shared" si="1"/>
        <v>0.2</v>
      </c>
    </row>
    <row r="22" spans="1:104">
      <c r="A22" t="s">
        <v>12</v>
      </c>
      <c r="B22">
        <v>622648.17000000004</v>
      </c>
      <c r="C22">
        <f t="shared" si="0"/>
        <v>3.5490945690000002</v>
      </c>
      <c r="D22">
        <v>23663</v>
      </c>
      <c r="E22">
        <v>0</v>
      </c>
      <c r="F22">
        <v>6</v>
      </c>
      <c r="G22">
        <f t="shared" si="1"/>
        <v>0</v>
      </c>
    </row>
    <row r="23" spans="1:104">
      <c r="A23" t="s">
        <v>14</v>
      </c>
      <c r="B23">
        <v>2267377.85</v>
      </c>
      <c r="C23">
        <f t="shared" si="0"/>
        <v>12.924053745000002</v>
      </c>
      <c r="D23">
        <v>30049</v>
      </c>
      <c r="E23">
        <v>12</v>
      </c>
      <c r="F23">
        <v>18</v>
      </c>
      <c r="G23">
        <f t="shared" si="1"/>
        <v>0.66666666666666663</v>
      </c>
    </row>
    <row r="24" spans="1:104">
      <c r="A24" t="s">
        <v>15</v>
      </c>
      <c r="B24">
        <v>2546078.81</v>
      </c>
      <c r="C24">
        <f t="shared" si="0"/>
        <v>14.512649217</v>
      </c>
      <c r="D24">
        <v>26901</v>
      </c>
      <c r="E24">
        <v>11</v>
      </c>
      <c r="F24">
        <v>15</v>
      </c>
      <c r="G24">
        <f t="shared" si="1"/>
        <v>0.73333333333333328</v>
      </c>
    </row>
    <row r="25" spans="1:104">
      <c r="A25" t="s">
        <v>11</v>
      </c>
      <c r="B25">
        <v>1809669</v>
      </c>
      <c r="C25">
        <f t="shared" si="0"/>
        <v>10.3151133</v>
      </c>
      <c r="D25">
        <v>17697</v>
      </c>
      <c r="E25">
        <v>8</v>
      </c>
      <c r="F25">
        <v>13</v>
      </c>
      <c r="G25">
        <f t="shared" si="1"/>
        <v>0.61538461538461542</v>
      </c>
    </row>
    <row r="30" spans="1:104" ht="15">
      <c r="A30" s="2"/>
      <c r="CZ30" s="1"/>
    </row>
    <row r="31" spans="1:104" ht="15">
      <c r="CZ31" s="1"/>
    </row>
    <row r="32" spans="1:104" ht="15">
      <c r="CZ32" s="1"/>
    </row>
    <row r="33" spans="104:104" ht="15">
      <c r="CZ33" s="1"/>
    </row>
    <row r="34" spans="104:104" ht="15">
      <c r="CZ34" s="1"/>
    </row>
    <row r="35" spans="104:104" ht="15">
      <c r="CZ35" s="1"/>
    </row>
    <row r="36" spans="104:104" ht="15">
      <c r="CZ36" s="1"/>
    </row>
    <row r="37" spans="104:104" ht="15">
      <c r="CZ37" s="1"/>
    </row>
    <row r="38" spans="104:104" ht="15">
      <c r="CZ38" s="1"/>
    </row>
    <row r="39" spans="104:104" ht="15">
      <c r="CZ39" s="1"/>
    </row>
    <row r="40" spans="104:104" ht="15">
      <c r="CZ40" s="1"/>
    </row>
    <row r="41" spans="104:104" ht="15">
      <c r="CZ41" s="1"/>
    </row>
    <row r="42" spans="104:104" ht="15">
      <c r="CZ42" s="1"/>
    </row>
    <row r="43" spans="104:104" ht="15">
      <c r="CZ43" s="1"/>
    </row>
    <row r="44" spans="104:104" ht="15">
      <c r="CZ44" s="1"/>
    </row>
    <row r="45" spans="104:104" ht="15">
      <c r="CZ45" s="1"/>
    </row>
    <row r="46" spans="104:104" ht="15">
      <c r="CZ46" s="1"/>
    </row>
    <row r="47" spans="104:104" ht="15">
      <c r="CZ47" s="1"/>
    </row>
    <row r="48" spans="104:104" ht="15">
      <c r="CZ48" s="1"/>
    </row>
    <row r="49" spans="104:104" ht="15">
      <c r="CZ49" s="1"/>
    </row>
    <row r="50" spans="104:104" ht="15">
      <c r="CZ50" s="1"/>
    </row>
    <row r="51" spans="104:104" ht="15">
      <c r="CZ51" s="1"/>
    </row>
    <row r="52" spans="104:104" ht="15">
      <c r="CZ52" s="1"/>
    </row>
    <row r="53" spans="104:104" ht="15">
      <c r="CZ53" s="1"/>
    </row>
    <row r="54" spans="104:104" ht="15">
      <c r="CZ54" s="1"/>
    </row>
  </sheetData>
  <sortState ref="A2:D25">
    <sortCondition ref="A2:A25"/>
  </sortState>
  <pageMargins left="0.78749999999999998" right="0.78749999999999998" top="1.0249999999999999" bottom="1.0249999999999999" header="0.78749999999999998" footer="0.78749999999999998"/>
  <pageSetup paperSize="9" orientation="portrait" useFirstPageNumber="1" horizontalDpi="4294967292" verticalDpi="4294967292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2" x14ac:dyDescent="0"/>
  <sheetData/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2" x14ac:dyDescent="0"/>
  <sheetData/>
  <pageMargins left="0.78749999999999998" right="0.78749999999999998" top="1.0249999999999999" bottom="1.0249999999999999" header="0.78749999999999998" footer="0.78749999999999998"/>
  <headerFooter>
    <oddHeader>&amp;C&amp;A</oddHeader>
    <oddFooter>&amp;CPage &amp;P</oddFooter>
  </headerFooter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064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dine Randel</cp:lastModifiedBy>
  <cp:revision>3</cp:revision>
  <dcterms:created xsi:type="dcterms:W3CDTF">2014-09-10T17:55:24Z</dcterms:created>
  <dcterms:modified xsi:type="dcterms:W3CDTF">2015-03-19T15:16:23Z</dcterms:modified>
</cp:coreProperties>
</file>